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309"/>
  <workbookPr/>
  <mc:AlternateContent xmlns:mc="http://schemas.openxmlformats.org/markup-compatibility/2006">
    <mc:Choice Requires="x15">
      <x15ac:absPath xmlns:x15ac="http://schemas.microsoft.com/office/spreadsheetml/2010/11/ac" url="/Users/DMallampati/Desktop/WHO/BF/JIAS/Resubmission/Final/FINAL VERSIONS/"/>
    </mc:Choice>
  </mc:AlternateContent>
  <bookViews>
    <workbookView xWindow="640" yWindow="1180" windowWidth="28160" windowHeight="15900" tabRatio="500"/>
  </bookViews>
  <sheets>
    <sheet name="Sheet1" sheetId="1" r:id="rId1"/>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J14" i="1" l="1"/>
  <c r="I13" i="1"/>
  <c r="I14" i="1"/>
  <c r="H12" i="1"/>
  <c r="H13" i="1"/>
  <c r="H14" i="1"/>
  <c r="G11" i="1"/>
  <c r="G12" i="1"/>
  <c r="G13" i="1"/>
  <c r="G14" i="1"/>
  <c r="F10" i="1"/>
  <c r="F11" i="1"/>
  <c r="F12" i="1"/>
  <c r="F13" i="1"/>
  <c r="F14" i="1"/>
  <c r="E9" i="1"/>
  <c r="E10" i="1"/>
  <c r="E11" i="1"/>
  <c r="E12" i="1"/>
  <c r="E13" i="1"/>
  <c r="E14" i="1"/>
  <c r="D8" i="1"/>
  <c r="D9" i="1"/>
  <c r="D10" i="1"/>
  <c r="D11" i="1"/>
  <c r="D12" i="1"/>
  <c r="D13" i="1"/>
  <c r="D14" i="1"/>
</calcChain>
</file>

<file path=xl/sharedStrings.xml><?xml version="1.0" encoding="utf-8"?>
<sst xmlns="http://schemas.openxmlformats.org/spreadsheetml/2006/main" count="4" uniqueCount="4">
  <si>
    <t>Maternal ART Duration --&gt;</t>
  </si>
  <si>
    <t>Month of Life</t>
  </si>
  <si>
    <t>Supplementary Excel Document: HFS Calculations by Maternal ART Duration</t>
  </si>
  <si>
    <t>Proportion of infants of mothers not on ART who are HIV-infected or who have died within each time interval</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sz val="12"/>
      <color rgb="FF000000"/>
      <name val="Times New Roman"/>
    </font>
    <font>
      <sz val="12"/>
      <color theme="1"/>
      <name val="Times New Roman"/>
    </font>
    <font>
      <b/>
      <sz val="12"/>
      <color theme="1"/>
      <name val="Times New Roman"/>
    </font>
    <font>
      <u/>
      <sz val="12"/>
      <color theme="10"/>
      <name val="Calibri"/>
      <family val="2"/>
      <scheme val="minor"/>
    </font>
    <font>
      <u/>
      <sz val="12"/>
      <color theme="11"/>
      <name val="Calibri"/>
      <family val="2"/>
      <scheme val="minor"/>
    </font>
    <font>
      <b/>
      <sz val="16"/>
      <color theme="1"/>
      <name val="Times New Roman"/>
    </font>
  </fonts>
  <fills count="4">
    <fill>
      <patternFill patternType="none"/>
    </fill>
    <fill>
      <patternFill patternType="gray125"/>
    </fill>
    <fill>
      <patternFill patternType="solid">
        <fgColor rgb="FFFCF305"/>
        <bgColor indexed="64"/>
      </patternFill>
    </fill>
    <fill>
      <patternFill patternType="solid">
        <fgColor rgb="FFFFFF00"/>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3">
    <xf numFmtId="0" fontId="0" fillId="0" borderId="0"/>
    <xf numFmtId="0" fontId="4" fillId="0" borderId="0" applyNumberFormat="0" applyFill="0" applyBorder="0" applyAlignment="0" applyProtection="0"/>
    <xf numFmtId="0" fontId="5" fillId="0" borderId="0" applyNumberFormat="0" applyFill="0" applyBorder="0" applyAlignment="0" applyProtection="0"/>
  </cellStyleXfs>
  <cellXfs count="20">
    <xf numFmtId="0" fontId="0" fillId="0" borderId="0" xfId="0"/>
    <xf numFmtId="0" fontId="2" fillId="0" borderId="0" xfId="0" applyFont="1"/>
    <xf numFmtId="0" fontId="2" fillId="0" borderId="0" xfId="0" applyFont="1" applyAlignment="1">
      <alignment wrapText="1"/>
    </xf>
    <xf numFmtId="0" fontId="3" fillId="0" borderId="0" xfId="0" applyFont="1"/>
    <xf numFmtId="1" fontId="2" fillId="0" borderId="0" xfId="0" applyNumberFormat="1" applyFont="1"/>
    <xf numFmtId="0" fontId="2" fillId="0" borderId="1" xfId="0" applyFont="1" applyBorder="1"/>
    <xf numFmtId="0" fontId="2" fillId="0" borderId="1" xfId="0" applyFont="1" applyBorder="1" applyAlignment="1">
      <alignment wrapText="1"/>
    </xf>
    <xf numFmtId="0" fontId="2" fillId="0" borderId="1" xfId="0" applyFont="1" applyBorder="1" applyAlignment="1">
      <alignment horizontal="right" vertical="center"/>
    </xf>
    <xf numFmtId="0" fontId="2" fillId="0" borderId="1" xfId="0" applyFont="1" applyBorder="1" applyAlignment="1">
      <alignment vertical="center"/>
    </xf>
    <xf numFmtId="0" fontId="1" fillId="0" borderId="1" xfId="0" applyFont="1" applyBorder="1" applyAlignment="1">
      <alignment horizontal="right" vertical="center"/>
    </xf>
    <xf numFmtId="0" fontId="3" fillId="0" borderId="1" xfId="0" applyFont="1" applyBorder="1"/>
    <xf numFmtId="0" fontId="3" fillId="0" borderId="1" xfId="0" applyFont="1" applyBorder="1" applyAlignment="1">
      <alignment wrapText="1"/>
    </xf>
    <xf numFmtId="0" fontId="3" fillId="0" borderId="1" xfId="0" applyFont="1" applyBorder="1" applyAlignment="1">
      <alignment horizontal="center" vertical="center"/>
    </xf>
    <xf numFmtId="0" fontId="3" fillId="0" borderId="1" xfId="0" applyFont="1" applyBorder="1" applyAlignment="1"/>
    <xf numFmtId="0" fontId="3" fillId="0" borderId="0" xfId="0" applyFont="1" applyAlignment="1"/>
    <xf numFmtId="1" fontId="1" fillId="2" borderId="1" xfId="0" applyNumberFormat="1" applyFont="1" applyFill="1" applyBorder="1" applyAlignment="1">
      <alignment horizontal="right" vertical="center"/>
    </xf>
    <xf numFmtId="1" fontId="1" fillId="0" borderId="1" xfId="0" applyNumberFormat="1" applyFont="1" applyBorder="1" applyAlignment="1">
      <alignment horizontal="right" vertical="center"/>
    </xf>
    <xf numFmtId="1" fontId="2" fillId="3" borderId="1" xfId="0" applyNumberFormat="1" applyFont="1" applyFill="1" applyBorder="1"/>
    <xf numFmtId="0" fontId="6" fillId="0" borderId="0" xfId="0" applyFont="1"/>
    <xf numFmtId="0" fontId="6" fillId="0" borderId="0" xfId="0" applyFont="1" applyAlignment="1">
      <alignment wrapText="1"/>
    </xf>
  </cellXfs>
  <cellStyles count="3">
    <cellStyle name="Followed Hyperlink" xfId="2" builtinId="9" hidden="1"/>
    <cellStyle name="Hyperlink" xfId="1"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457200</xdr:colOff>
      <xdr:row>16</xdr:row>
      <xdr:rowOff>114300</xdr:rowOff>
    </xdr:from>
    <xdr:to>
      <xdr:col>10</xdr:col>
      <xdr:colOff>622300</xdr:colOff>
      <xdr:row>24</xdr:row>
      <xdr:rowOff>152400</xdr:rowOff>
    </xdr:to>
    <xdr:sp macro="" textlink="">
      <xdr:nvSpPr>
        <xdr:cNvPr id="2" name="TextBox 1"/>
        <xdr:cNvSpPr txBox="1"/>
      </xdr:nvSpPr>
      <xdr:spPr>
        <a:xfrm>
          <a:off x="457200" y="4025900"/>
          <a:ext cx="11188700" cy="1663700"/>
        </a:xfrm>
        <a:prstGeom prst="rect">
          <a:avLst/>
        </a:prstGeom>
        <a:solidFill>
          <a:schemeClr val="lt1"/>
        </a:solidFill>
        <a:ln w="1587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0" i="0" u="none" strike="noStrike">
              <a:solidFill>
                <a:schemeClr val="dk1"/>
              </a:solidFill>
              <a:effectLst/>
              <a:latin typeface="+mn-lt"/>
              <a:ea typeface="+mn-ea"/>
              <a:cs typeface="+mn-cs"/>
            </a:rPr>
            <a:t>The above table demonstrates the HIV-free survival calculations at relevant monthly intervals depending upon maternal ART duration. Each column represents the number of neonates/infants alive at that point (from a simulation beginning with 10,000,000 HIV-uninfected and exposed neonates). Once the mother discontinues ART, this model assumes that the risk of death and/or infection for that mother's child is similar to that of a child whose mother never used ART (Column B). From that point on, the HFS drop (yellow boxes) is similar to that of Column C (Children whose mothers never used ART). </a:t>
          </a:r>
          <a:r>
            <a:rPr lang="en-US" sz="1200"/>
            <a:t> Children</a:t>
          </a:r>
          <a:r>
            <a:rPr lang="en-US" sz="1200" baseline="0"/>
            <a:t> of mother's who use ART for the duration of the simulation (24 months) do not experience HFS drops similar to those of children whose mothers never used ART and, therefore, no additional calculations were applied to that cohort (Column K).</a:t>
          </a:r>
          <a:endParaRPr lang="en-US" sz="1200"/>
        </a:p>
        <a:p>
          <a:endParaRPr lang="en-US" sz="1200"/>
        </a:p>
        <a:p>
          <a:r>
            <a:rPr lang="en-US" sz="1200"/>
            <a:t>Each yellow box contains the equation used to calculate</a:t>
          </a:r>
          <a:r>
            <a:rPr lang="en-US" sz="1200" baseline="0"/>
            <a:t> HFS at that particular time period. This particular table demonstrates the calculations for an RRRF of 3 and a setting with moderate background neonatal/infant/child mortality</a:t>
          </a:r>
          <a:endParaRPr lang="en-US" sz="12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2"/>
  <sheetViews>
    <sheetView tabSelected="1" workbookViewId="0">
      <selection activeCell="L19" sqref="L19"/>
    </sheetView>
  </sheetViews>
  <sheetFormatPr baseColWidth="10" defaultRowHeight="16" x14ac:dyDescent="0.2"/>
  <cols>
    <col min="1" max="1" width="24.5" style="1" customWidth="1"/>
    <col min="2" max="2" width="32.5" style="2" customWidth="1"/>
    <col min="3" max="9" width="10.83203125" style="1"/>
    <col min="10" max="10" width="11.83203125" style="1" customWidth="1"/>
    <col min="11" max="11" width="12" style="1" customWidth="1"/>
    <col min="12" max="12" width="16.6640625" style="1" customWidth="1"/>
    <col min="13" max="13" width="15.33203125" style="4" customWidth="1"/>
    <col min="14" max="14" width="18.1640625" style="1" customWidth="1"/>
    <col min="15" max="16384" width="10.83203125" style="1"/>
  </cols>
  <sheetData>
    <row r="1" spans="1:13" s="18" customFormat="1" ht="20" x14ac:dyDescent="0.2">
      <c r="A1" s="18" t="s">
        <v>2</v>
      </c>
      <c r="B1" s="19"/>
    </row>
    <row r="2" spans="1:13" x14ac:dyDescent="0.2">
      <c r="M2" s="1"/>
    </row>
    <row r="3" spans="1:13" x14ac:dyDescent="0.2">
      <c r="M3" s="1"/>
    </row>
    <row r="4" spans="1:13" s="3" customFormat="1" x14ac:dyDescent="0.2">
      <c r="A4" s="10" t="s">
        <v>0</v>
      </c>
      <c r="B4" s="11"/>
      <c r="C4" s="10">
        <v>0</v>
      </c>
      <c r="D4" s="10">
        <v>3</v>
      </c>
      <c r="E4" s="10">
        <v>6</v>
      </c>
      <c r="F4" s="10">
        <v>9</v>
      </c>
      <c r="G4" s="10">
        <v>12</v>
      </c>
      <c r="H4" s="10">
        <v>15</v>
      </c>
      <c r="I4" s="10">
        <v>18</v>
      </c>
      <c r="J4" s="10">
        <v>21</v>
      </c>
      <c r="K4" s="10">
        <v>24</v>
      </c>
    </row>
    <row r="5" spans="1:13" s="14" customFormat="1" ht="64" x14ac:dyDescent="0.2">
      <c r="A5" s="12" t="s">
        <v>1</v>
      </c>
      <c r="B5" s="11" t="s">
        <v>3</v>
      </c>
      <c r="C5" s="13"/>
      <c r="D5" s="13"/>
      <c r="E5" s="13"/>
      <c r="F5" s="13"/>
      <c r="G5" s="13"/>
      <c r="H5" s="13"/>
      <c r="I5" s="13"/>
      <c r="J5" s="13"/>
      <c r="K5" s="13"/>
    </row>
    <row r="6" spans="1:13" x14ac:dyDescent="0.2">
      <c r="A6" s="5">
        <v>1</v>
      </c>
      <c r="B6" s="7">
        <v>1.5989099999999999E-2</v>
      </c>
      <c r="C6" s="9">
        <v>9840109</v>
      </c>
      <c r="D6" s="9">
        <v>9865891</v>
      </c>
      <c r="E6" s="9">
        <v>9865891</v>
      </c>
      <c r="F6" s="9">
        <v>9865891</v>
      </c>
      <c r="G6" s="9">
        <v>9865891</v>
      </c>
      <c r="H6" s="5">
        <v>9865891</v>
      </c>
      <c r="I6" s="5">
        <v>9865891</v>
      </c>
      <c r="J6" s="5">
        <v>9865891</v>
      </c>
      <c r="K6" s="5">
        <v>9865891</v>
      </c>
      <c r="M6" s="1"/>
    </row>
    <row r="7" spans="1:13" x14ac:dyDescent="0.2">
      <c r="A7" s="5">
        <v>3</v>
      </c>
      <c r="B7" s="8">
        <v>3.2278706999999997E-2</v>
      </c>
      <c r="C7" s="9">
        <v>9522483</v>
      </c>
      <c r="D7" s="9">
        <v>9602405</v>
      </c>
      <c r="E7" s="9">
        <v>9602405</v>
      </c>
      <c r="F7" s="9">
        <v>9602405</v>
      </c>
      <c r="G7" s="9">
        <v>9602405</v>
      </c>
      <c r="H7" s="5">
        <v>9602405</v>
      </c>
      <c r="I7" s="5">
        <v>9602405</v>
      </c>
      <c r="J7" s="5">
        <v>9602405</v>
      </c>
      <c r="K7" s="5">
        <v>9602405</v>
      </c>
      <c r="M7" s="1"/>
    </row>
    <row r="8" spans="1:13" x14ac:dyDescent="0.2">
      <c r="A8" s="5">
        <v>6</v>
      </c>
      <c r="B8" s="8">
        <v>2.0058214000000001E-2</v>
      </c>
      <c r="C8" s="9">
        <v>9331479</v>
      </c>
      <c r="D8" s="15">
        <f>D7*(1-B8)</f>
        <v>9409797.9055953305</v>
      </c>
      <c r="E8" s="16">
        <v>9480679</v>
      </c>
      <c r="F8" s="16">
        <v>9480679</v>
      </c>
      <c r="G8" s="16">
        <v>9480679</v>
      </c>
      <c r="H8" s="5">
        <v>9480679</v>
      </c>
      <c r="I8" s="5">
        <v>9480679</v>
      </c>
      <c r="J8" s="5">
        <v>9480679</v>
      </c>
      <c r="K8" s="5">
        <v>9480679</v>
      </c>
      <c r="M8" s="1"/>
    </row>
    <row r="9" spans="1:13" x14ac:dyDescent="0.2">
      <c r="A9" s="5">
        <v>9</v>
      </c>
      <c r="B9" s="6">
        <v>4.3292815999999998E-2</v>
      </c>
      <c r="C9" s="9">
        <v>8927493</v>
      </c>
      <c r="D9" s="15">
        <f>D8*(1-B9)</f>
        <v>9002421.2562712058</v>
      </c>
      <c r="E9" s="15">
        <f>E8*(1-B9)</f>
        <v>9070233.7084979359</v>
      </c>
      <c r="F9" s="16">
        <v>9359682</v>
      </c>
      <c r="G9" s="16">
        <v>9359682</v>
      </c>
      <c r="H9" s="5">
        <v>9359682</v>
      </c>
      <c r="I9" s="5">
        <v>9359682</v>
      </c>
      <c r="J9" s="5">
        <v>9359682</v>
      </c>
      <c r="K9" s="5">
        <v>9359682</v>
      </c>
      <c r="M9" s="1"/>
    </row>
    <row r="10" spans="1:13" x14ac:dyDescent="0.2">
      <c r="A10" s="5">
        <v>12</v>
      </c>
      <c r="B10" s="6">
        <v>4.2711094999999998E-2</v>
      </c>
      <c r="C10" s="9">
        <v>8546190</v>
      </c>
      <c r="D10" s="15">
        <f t="shared" ref="D10:D14" si="0">D9*(1-B10)</f>
        <v>8617917.9867645875</v>
      </c>
      <c r="E10" s="15">
        <f t="shared" ref="E10:E14" si="1">E9*(1-B10)</f>
        <v>8682834.0949020777</v>
      </c>
      <c r="F10" s="15">
        <f>F9*(1-B10)</f>
        <v>8959919.732928209</v>
      </c>
      <c r="G10" s="16">
        <v>9241370</v>
      </c>
      <c r="H10" s="5">
        <v>9241370</v>
      </c>
      <c r="I10" s="5">
        <v>9241370</v>
      </c>
      <c r="J10" s="5">
        <v>9241370</v>
      </c>
      <c r="K10" s="5">
        <v>9241370</v>
      </c>
      <c r="M10" s="1"/>
    </row>
    <row r="11" spans="1:13" x14ac:dyDescent="0.2">
      <c r="A11" s="5">
        <v>15</v>
      </c>
      <c r="B11" s="6">
        <v>6.0252580000000003E-3</v>
      </c>
      <c r="C11" s="9">
        <v>8494697</v>
      </c>
      <c r="D11" s="15">
        <f t="shared" si="0"/>
        <v>8565992.8074714895</v>
      </c>
      <c r="E11" s="15">
        <f t="shared" si="1"/>
        <v>8630517.7793090958</v>
      </c>
      <c r="F11" s="15">
        <f t="shared" ref="F11:F14" si="2">F10*(1-B11)</f>
        <v>8905933.9048780259</v>
      </c>
      <c r="G11" s="15">
        <f>G10*(1-B11)</f>
        <v>9185688.3614765406</v>
      </c>
      <c r="H11" s="5">
        <v>9185456</v>
      </c>
      <c r="I11" s="5">
        <v>9185456</v>
      </c>
      <c r="J11" s="5">
        <v>9185456</v>
      </c>
      <c r="K11" s="5">
        <v>9185456</v>
      </c>
      <c r="M11" s="1"/>
    </row>
    <row r="12" spans="1:13" x14ac:dyDescent="0.2">
      <c r="A12" s="5">
        <v>18</v>
      </c>
      <c r="B12" s="6">
        <v>6.0445949999999998E-3</v>
      </c>
      <c r="C12" s="9">
        <v>8443350</v>
      </c>
      <c r="D12" s="15">
        <f t="shared" si="0"/>
        <v>8514214.850177411</v>
      </c>
      <c r="E12" s="15">
        <f t="shared" si="1"/>
        <v>8578349.794692874</v>
      </c>
      <c r="F12" s="15">
        <f t="shared" si="2"/>
        <v>8852101.1413262691</v>
      </c>
      <c r="G12" s="15">
        <f t="shared" ref="G12:G14" si="3">G11*(1-B12)</f>
        <v>9130164.595535202</v>
      </c>
      <c r="H12" s="17">
        <f>H11*(1-B12)</f>
        <v>9129933.6385896802</v>
      </c>
      <c r="I12" s="5">
        <v>9130114</v>
      </c>
      <c r="J12" s="5">
        <v>9130114</v>
      </c>
      <c r="K12" s="5">
        <v>9130114</v>
      </c>
      <c r="M12" s="1"/>
    </row>
    <row r="13" spans="1:13" x14ac:dyDescent="0.2">
      <c r="A13" s="5">
        <v>21</v>
      </c>
      <c r="B13" s="6">
        <v>6.0581400000000001E-3</v>
      </c>
      <c r="C13" s="9">
        <v>8392199</v>
      </c>
      <c r="D13" s="15">
        <f t="shared" si="0"/>
        <v>8462634.5446249563</v>
      </c>
      <c r="E13" s="15">
        <f t="shared" si="1"/>
        <v>8526380.9506676532</v>
      </c>
      <c r="F13" s="15">
        <f t="shared" si="2"/>
        <v>8798473.8733179551</v>
      </c>
      <c r="G13" s="15">
        <f t="shared" si="3"/>
        <v>9074852.780192405</v>
      </c>
      <c r="H13" s="17">
        <f t="shared" ref="H13:H14" si="4">H12*(1-B13)</f>
        <v>9074623.2224163935</v>
      </c>
      <c r="I13" s="17">
        <f>I12*(1-B13)</f>
        <v>9074802.4911720399</v>
      </c>
      <c r="J13" s="5">
        <v>9075322</v>
      </c>
      <c r="K13" s="5">
        <v>9075322</v>
      </c>
      <c r="M13" s="1"/>
    </row>
    <row r="14" spans="1:13" x14ac:dyDescent="0.2">
      <c r="A14" s="5">
        <v>24</v>
      </c>
      <c r="B14" s="6">
        <v>6.0894649999999996E-3</v>
      </c>
      <c r="C14" s="9">
        <v>8341095</v>
      </c>
      <c r="D14" s="15">
        <f t="shared" si="0"/>
        <v>8411101.6277576722</v>
      </c>
      <c r="E14" s="15">
        <f t="shared" si="1"/>
        <v>8474459.8522918969</v>
      </c>
      <c r="F14" s="15">
        <f t="shared" si="2"/>
        <v>8744895.8746129721</v>
      </c>
      <c r="G14" s="15">
        <f t="shared" si="3"/>
        <v>9019591.7818072718</v>
      </c>
      <c r="H14" s="17">
        <f t="shared" si="4"/>
        <v>9019363.6219153013</v>
      </c>
      <c r="I14" s="17">
        <f>I13*(1-B14)</f>
        <v>9019541.7990201358</v>
      </c>
      <c r="J14" s="17">
        <f>J13*(1-B14)</f>
        <v>9020058.1443172712</v>
      </c>
      <c r="K14" s="5">
        <v>9020547</v>
      </c>
      <c r="M14" s="1"/>
    </row>
    <row r="15" spans="1:13" x14ac:dyDescent="0.2">
      <c r="M15" s="1"/>
    </row>
    <row r="16" spans="1:13" x14ac:dyDescent="0.2">
      <c r="M16" s="1"/>
    </row>
    <row r="17" spans="2:13" x14ac:dyDescent="0.2">
      <c r="M17" s="1"/>
    </row>
    <row r="18" spans="2:13" x14ac:dyDescent="0.2">
      <c r="M18" s="1"/>
    </row>
    <row r="19" spans="2:13" x14ac:dyDescent="0.2">
      <c r="M19" s="1"/>
    </row>
    <row r="20" spans="2:13" x14ac:dyDescent="0.2">
      <c r="B20" s="1"/>
      <c r="M20" s="1"/>
    </row>
    <row r="21" spans="2:13" x14ac:dyDescent="0.2">
      <c r="B21" s="1"/>
      <c r="M21" s="1"/>
    </row>
    <row r="22" spans="2:13" x14ac:dyDescent="0.2">
      <c r="B22" s="1"/>
      <c r="M22" s="1"/>
    </row>
    <row r="23" spans="2:13" x14ac:dyDescent="0.2">
      <c r="B23" s="1"/>
      <c r="M23" s="1"/>
    </row>
    <row r="24" spans="2:13" x14ac:dyDescent="0.2">
      <c r="B24" s="1"/>
      <c r="M24" s="1"/>
    </row>
    <row r="25" spans="2:13" x14ac:dyDescent="0.2">
      <c r="B25" s="1"/>
      <c r="M25" s="1"/>
    </row>
    <row r="26" spans="2:13" x14ac:dyDescent="0.2">
      <c r="B26" s="1"/>
      <c r="M26" s="1"/>
    </row>
    <row r="27" spans="2:13" x14ac:dyDescent="0.2">
      <c r="B27" s="1"/>
      <c r="M27" s="1"/>
    </row>
    <row r="28" spans="2:13" x14ac:dyDescent="0.2">
      <c r="B28" s="1"/>
      <c r="M28" s="1"/>
    </row>
    <row r="29" spans="2:13" x14ac:dyDescent="0.2">
      <c r="B29" s="1"/>
      <c r="M29" s="1"/>
    </row>
    <row r="30" spans="2:13" x14ac:dyDescent="0.2">
      <c r="B30" s="1"/>
      <c r="M30" s="1"/>
    </row>
    <row r="31" spans="2:13" x14ac:dyDescent="0.2">
      <c r="B31" s="1"/>
      <c r="M31" s="1"/>
    </row>
    <row r="32" spans="2:13" x14ac:dyDescent="0.2">
      <c r="B32" s="1"/>
      <c r="M32" s="1"/>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8-01-29T04:44:54Z</dcterms:created>
  <dcterms:modified xsi:type="dcterms:W3CDTF">2018-03-16T08:03:14Z</dcterms:modified>
</cp:coreProperties>
</file>